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YUMENG 2023/Amotl2 acceptance/source data excel/"/>
    </mc:Choice>
  </mc:AlternateContent>
  <xr:revisionPtr revIDLastSave="0" documentId="13_ncr:1_{01EB049F-F226-D244-A48B-DF882A1C6F1B}" xr6:coauthVersionLast="45" xr6:coauthVersionMax="45" xr10:uidLastSave="{00000000-0000-0000-0000-000000000000}"/>
  <bookViews>
    <workbookView xWindow="780" yWindow="960" windowWidth="27640" windowHeight="16160" xr2:uid="{0C41C26A-63C1-BB4A-A7DD-B8D53B965016}"/>
  </bookViews>
  <sheets>
    <sheet name="Extended Data Fig. 2b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" l="1"/>
  <c r="H14" i="1"/>
  <c r="E14" i="1"/>
  <c r="G14" i="1"/>
  <c r="H13" i="1"/>
  <c r="E13" i="1"/>
  <c r="G13" i="1"/>
  <c r="H12" i="1"/>
  <c r="E12" i="1"/>
  <c r="G12" i="1"/>
  <c r="H11" i="1"/>
  <c r="E11" i="1"/>
  <c r="G11" i="1"/>
  <c r="H10" i="1"/>
  <c r="E10" i="1"/>
  <c r="G10" i="1"/>
  <c r="H9" i="1"/>
  <c r="J9" i="1"/>
  <c r="E9" i="1"/>
  <c r="G9" i="1"/>
  <c r="I9" i="1"/>
  <c r="F7" i="1"/>
  <c r="H7" i="1"/>
  <c r="G7" i="1"/>
  <c r="F6" i="1"/>
  <c r="H6" i="1"/>
  <c r="G6" i="1"/>
  <c r="F5" i="1"/>
  <c r="H5" i="1"/>
  <c r="G5" i="1"/>
  <c r="F4" i="1"/>
  <c r="H4" i="1"/>
  <c r="G4" i="1"/>
  <c r="F3" i="1"/>
  <c r="H3" i="1"/>
  <c r="G3" i="1"/>
  <c r="F2" i="1"/>
  <c r="H2" i="1"/>
  <c r="J2" i="1"/>
  <c r="G2" i="1"/>
  <c r="I2" i="1"/>
</calcChain>
</file>

<file path=xl/sharedStrings.xml><?xml version="1.0" encoding="utf-8"?>
<sst xmlns="http://schemas.openxmlformats.org/spreadsheetml/2006/main" count="30" uniqueCount="19">
  <si>
    <t>P-value</t>
  </si>
  <si>
    <t>mouse</t>
  </si>
  <si>
    <t>wt/ko</t>
  </si>
  <si>
    <t># cells</t>
  </si>
  <si>
    <t># pos. YFP</t>
  </si>
  <si>
    <t># neg. YFP</t>
  </si>
  <si>
    <t>% YFP pos</t>
  </si>
  <si>
    <t>% YFP neg</t>
  </si>
  <si>
    <t>average % YFP pos</t>
  </si>
  <si>
    <t>average % YFP neg</t>
  </si>
  <si>
    <t>C496</t>
  </si>
  <si>
    <t>wt</t>
  </si>
  <si>
    <t>C497</t>
  </si>
  <si>
    <t>C522</t>
  </si>
  <si>
    <t>C494</t>
  </si>
  <si>
    <t>ko</t>
  </si>
  <si>
    <t>C495</t>
  </si>
  <si>
    <t>C498</t>
  </si>
  <si>
    <t xml:space="preserve">Unpaired t-test two-tail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0" xfId="0" applyBorder="1"/>
    <xf numFmtId="0" fontId="0" fillId="0" borderId="0" xfId="0" applyBorder="1" applyAlignment="1">
      <alignment horizontal="center" vertical="center"/>
    </xf>
    <xf numFmtId="2" fontId="0" fillId="0" borderId="0" xfId="0" applyNumberFormat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71A84-E612-6D42-A210-FE578CCA04C5}">
  <dimension ref="A1:M15"/>
  <sheetViews>
    <sheetView tabSelected="1" topLeftCell="B1" zoomScale="117" workbookViewId="0">
      <selection activeCell="B1" sqref="B1:J14"/>
    </sheetView>
  </sheetViews>
  <sheetFormatPr baseColWidth="10" defaultRowHeight="16" x14ac:dyDescent="0.2"/>
  <cols>
    <col min="1" max="1" width="31.5" customWidth="1"/>
    <col min="2" max="2" width="26.5" customWidth="1"/>
    <col min="10" max="10" width="25" customWidth="1"/>
    <col min="12" max="12" width="25.5" customWidth="1"/>
    <col min="13" max="13" width="12.1640625" bestFit="1" customWidth="1"/>
  </cols>
  <sheetData>
    <row r="1" spans="1:13" x14ac:dyDescent="0.2">
      <c r="A1" t="s">
        <v>1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L1" s="4"/>
    </row>
    <row r="2" spans="1:13" x14ac:dyDescent="0.2">
      <c r="A2" t="s">
        <v>10</v>
      </c>
      <c r="B2" s="2" t="s">
        <v>10</v>
      </c>
      <c r="C2" s="2" t="s">
        <v>11</v>
      </c>
      <c r="D2" s="2">
        <v>204</v>
      </c>
      <c r="E2" s="2">
        <v>2</v>
      </c>
      <c r="F2" s="2">
        <f>D2-E2</f>
        <v>202</v>
      </c>
      <c r="G2" s="6">
        <f t="shared" ref="G2:G6" si="0">E2/D2*100</f>
        <v>0.98039215686274506</v>
      </c>
      <c r="H2" s="6">
        <f t="shared" ref="H2:H7" si="1">F2/D2*100</f>
        <v>99.019607843137265</v>
      </c>
      <c r="I2" s="6">
        <f>AVERAGE(G2:G7)</f>
        <v>2.0323843820258509</v>
      </c>
      <c r="J2" s="6">
        <f>AVERAGE(H2:H7)</f>
        <v>97.967615617974161</v>
      </c>
      <c r="L2" s="3"/>
    </row>
    <row r="3" spans="1:13" x14ac:dyDescent="0.2">
      <c r="B3" s="2"/>
      <c r="C3" s="2"/>
      <c r="D3" s="2">
        <v>183</v>
      </c>
      <c r="E3" s="2">
        <v>2</v>
      </c>
      <c r="F3" s="2">
        <f t="shared" ref="F3:F7" si="2">D3-E3</f>
        <v>181</v>
      </c>
      <c r="G3" s="6">
        <f t="shared" si="0"/>
        <v>1.0928961748633881</v>
      </c>
      <c r="H3" s="6">
        <f t="shared" si="1"/>
        <v>98.907103825136616</v>
      </c>
      <c r="I3" s="2"/>
      <c r="J3" s="2"/>
      <c r="L3" s="2" t="s">
        <v>18</v>
      </c>
      <c r="M3" s="2"/>
    </row>
    <row r="4" spans="1:13" x14ac:dyDescent="0.2">
      <c r="A4" t="s">
        <v>12</v>
      </c>
      <c r="B4" s="2" t="s">
        <v>12</v>
      </c>
      <c r="C4" s="2" t="s">
        <v>11</v>
      </c>
      <c r="D4" s="2">
        <v>157</v>
      </c>
      <c r="E4" s="2">
        <v>14</v>
      </c>
      <c r="F4" s="2">
        <f t="shared" si="2"/>
        <v>143</v>
      </c>
      <c r="G4" s="6">
        <f t="shared" si="0"/>
        <v>8.9171974522292992</v>
      </c>
      <c r="H4" s="6">
        <f t="shared" si="1"/>
        <v>91.082802547770697</v>
      </c>
      <c r="I4" s="2"/>
      <c r="J4" s="2"/>
      <c r="L4" s="1" t="s">
        <v>0</v>
      </c>
      <c r="M4" s="2">
        <f>TTEST(G2:G7,G9:G14,2,2)</f>
        <v>4.0681079286099452E-14</v>
      </c>
    </row>
    <row r="5" spans="1:13" x14ac:dyDescent="0.2">
      <c r="B5" s="2"/>
      <c r="C5" s="2"/>
      <c r="D5" s="2">
        <v>153</v>
      </c>
      <c r="E5" s="2">
        <v>0</v>
      </c>
      <c r="F5" s="2">
        <f t="shared" si="2"/>
        <v>153</v>
      </c>
      <c r="G5" s="6">
        <f t="shared" si="0"/>
        <v>0</v>
      </c>
      <c r="H5" s="6">
        <f t="shared" si="1"/>
        <v>100</v>
      </c>
      <c r="I5" s="2"/>
      <c r="J5" s="2"/>
      <c r="L5" s="3"/>
    </row>
    <row r="6" spans="1:13" x14ac:dyDescent="0.2">
      <c r="A6" t="s">
        <v>13</v>
      </c>
      <c r="B6" s="2" t="s">
        <v>13</v>
      </c>
      <c r="C6" s="2" t="s">
        <v>11</v>
      </c>
      <c r="D6" s="2">
        <v>155</v>
      </c>
      <c r="E6" s="2">
        <v>1</v>
      </c>
      <c r="F6" s="2">
        <f t="shared" si="2"/>
        <v>154</v>
      </c>
      <c r="G6" s="6">
        <f t="shared" si="0"/>
        <v>0.64516129032258063</v>
      </c>
      <c r="H6" s="6">
        <f t="shared" si="1"/>
        <v>99.354838709677423</v>
      </c>
      <c r="I6" s="6"/>
      <c r="J6" s="2"/>
      <c r="L6" s="3"/>
    </row>
    <row r="7" spans="1:13" x14ac:dyDescent="0.2">
      <c r="B7" s="2"/>
      <c r="C7" s="2"/>
      <c r="D7" s="2">
        <v>179</v>
      </c>
      <c r="E7" s="2">
        <v>1</v>
      </c>
      <c r="F7" s="2">
        <f t="shared" si="2"/>
        <v>178</v>
      </c>
      <c r="G7" s="6">
        <f>E7/D7*100</f>
        <v>0.55865921787709494</v>
      </c>
      <c r="H7" s="6">
        <f t="shared" si="1"/>
        <v>99.441340782122893</v>
      </c>
      <c r="I7" s="6"/>
      <c r="J7" s="2"/>
      <c r="L7" s="3"/>
    </row>
    <row r="8" spans="1:13" x14ac:dyDescent="0.2">
      <c r="B8" s="2"/>
      <c r="C8" s="2"/>
      <c r="D8" s="2"/>
      <c r="E8" s="2"/>
      <c r="F8" s="2"/>
      <c r="G8" s="6"/>
      <c r="H8" s="6"/>
      <c r="I8" s="6"/>
      <c r="J8" s="2"/>
      <c r="L8" s="3"/>
    </row>
    <row r="9" spans="1:13" x14ac:dyDescent="0.2">
      <c r="A9" t="s">
        <v>14</v>
      </c>
      <c r="B9" s="2" t="s">
        <v>14</v>
      </c>
      <c r="C9" s="2" t="s">
        <v>15</v>
      </c>
      <c r="D9" s="2">
        <v>186</v>
      </c>
      <c r="E9" s="2">
        <f>D9-F9</f>
        <v>176</v>
      </c>
      <c r="F9" s="2">
        <v>10</v>
      </c>
      <c r="G9" s="6">
        <f t="shared" ref="G9:G14" si="3">E9/D9*100</f>
        <v>94.623655913978496</v>
      </c>
      <c r="H9" s="6">
        <f t="shared" ref="H9:H14" si="4">F9/D9*100</f>
        <v>5.376344086021505</v>
      </c>
      <c r="I9" s="6">
        <f>AVERAGE(G9:G14)</f>
        <v>97.997204930501468</v>
      </c>
      <c r="J9" s="6">
        <f>AVERAGE(H9:H14)</f>
        <v>2.0027950694985468</v>
      </c>
      <c r="L9" s="3"/>
    </row>
    <row r="10" spans="1:13" x14ac:dyDescent="0.2">
      <c r="B10" s="2"/>
      <c r="C10" s="2"/>
      <c r="D10" s="2">
        <v>166</v>
      </c>
      <c r="E10" s="2">
        <f t="shared" ref="E10:E14" si="5">D10-F10</f>
        <v>161</v>
      </c>
      <c r="F10" s="2">
        <v>5</v>
      </c>
      <c r="G10" s="6">
        <f t="shared" si="3"/>
        <v>96.98795180722891</v>
      </c>
      <c r="H10" s="6">
        <f t="shared" si="4"/>
        <v>3.0120481927710845</v>
      </c>
      <c r="I10" s="6"/>
      <c r="J10" s="2"/>
    </row>
    <row r="11" spans="1:13" x14ac:dyDescent="0.2">
      <c r="A11" t="s">
        <v>16</v>
      </c>
      <c r="B11" s="2" t="s">
        <v>16</v>
      </c>
      <c r="C11" s="2" t="s">
        <v>15</v>
      </c>
      <c r="D11" s="2">
        <v>178</v>
      </c>
      <c r="E11" s="2">
        <f t="shared" si="5"/>
        <v>177</v>
      </c>
      <c r="F11" s="2">
        <v>1</v>
      </c>
      <c r="G11" s="6">
        <f t="shared" si="3"/>
        <v>99.438202247191015</v>
      </c>
      <c r="H11" s="6">
        <f t="shared" si="4"/>
        <v>0.5617977528089888</v>
      </c>
      <c r="I11" s="6"/>
      <c r="J11" s="2"/>
    </row>
    <row r="12" spans="1:13" x14ac:dyDescent="0.2">
      <c r="B12" s="2"/>
      <c r="C12" s="2"/>
      <c r="D12" s="2">
        <v>183</v>
      </c>
      <c r="E12" s="2">
        <f t="shared" si="5"/>
        <v>181</v>
      </c>
      <c r="F12" s="2">
        <v>2</v>
      </c>
      <c r="G12" s="6">
        <f t="shared" si="3"/>
        <v>98.907103825136616</v>
      </c>
      <c r="H12" s="6">
        <f t="shared" si="4"/>
        <v>1.0928961748633881</v>
      </c>
      <c r="I12" s="6"/>
      <c r="J12" s="2"/>
    </row>
    <row r="13" spans="1:13" x14ac:dyDescent="0.2">
      <c r="A13" t="s">
        <v>17</v>
      </c>
      <c r="B13" s="2" t="s">
        <v>17</v>
      </c>
      <c r="C13" s="2" t="s">
        <v>15</v>
      </c>
      <c r="D13" s="2">
        <v>152</v>
      </c>
      <c r="E13" s="2">
        <f t="shared" si="5"/>
        <v>149</v>
      </c>
      <c r="F13" s="2">
        <v>3</v>
      </c>
      <c r="G13" s="6">
        <f t="shared" si="3"/>
        <v>98.026315789473685</v>
      </c>
      <c r="H13" s="6">
        <f t="shared" si="4"/>
        <v>1.9736842105263157</v>
      </c>
      <c r="I13" s="6"/>
      <c r="J13" s="2"/>
    </row>
    <row r="14" spans="1:13" x14ac:dyDescent="0.2">
      <c r="B14" s="2"/>
      <c r="C14" s="2"/>
      <c r="D14" s="2">
        <v>179</v>
      </c>
      <c r="E14" s="2">
        <f t="shared" si="5"/>
        <v>179</v>
      </c>
      <c r="F14" s="2">
        <v>0</v>
      </c>
      <c r="G14" s="6">
        <f t="shared" si="3"/>
        <v>100</v>
      </c>
      <c r="H14" s="6">
        <f t="shared" si="4"/>
        <v>0</v>
      </c>
      <c r="I14" s="6"/>
      <c r="J14" s="2"/>
    </row>
    <row r="15" spans="1:13" x14ac:dyDescent="0.2">
      <c r="I1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1T20:43:07Z</dcterms:created>
  <dcterms:modified xsi:type="dcterms:W3CDTF">2023-05-22T07:23:37Z</dcterms:modified>
</cp:coreProperties>
</file>